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definedNames>
    <definedName name="_xlnm.Print_Area" localSheetId="0">Sheet1!$A$1:$E$38</definedName>
  </definedNames>
  <calcPr calcId="144525"/>
</workbook>
</file>

<file path=xl/sharedStrings.xml><?xml version="1.0" encoding="utf-8"?>
<sst xmlns="http://schemas.openxmlformats.org/spreadsheetml/2006/main" count="40">
  <si>
    <r>
      <t>Supplementary Table 4 Percentage of the investigated F</t>
    </r>
    <r>
      <rPr>
        <vertAlign val="subscript"/>
        <sz val="14"/>
        <rFont val="Times New Roman"/>
        <charset val="134"/>
      </rPr>
      <t xml:space="preserve">3 </t>
    </r>
    <r>
      <rPr>
        <sz val="14"/>
        <rFont val="Times New Roman"/>
        <charset val="134"/>
      </rPr>
      <t>plants expected to exhibit 36 chromosomes derived from the F</t>
    </r>
    <r>
      <rPr>
        <vertAlign val="subscript"/>
        <sz val="14"/>
        <rFont val="Times New Roman"/>
        <charset val="134"/>
      </rPr>
      <t>2</t>
    </r>
    <r>
      <rPr>
        <sz val="14"/>
        <rFont val="Times New Roman"/>
        <charset val="134"/>
      </rPr>
      <t xml:space="preserve"> plants with 36, 37 and 38 chromosomes</t>
    </r>
  </si>
  <si>
    <r>
      <rPr>
        <sz val="12"/>
        <rFont val="Times New Roman"/>
        <charset val="134"/>
      </rPr>
      <t>Chromosome No. in F</t>
    </r>
    <r>
      <rPr>
        <vertAlign val="subscript"/>
        <sz val="12"/>
        <rFont val="Times New Roman"/>
        <charset val="134"/>
      </rPr>
      <t>2</t>
    </r>
  </si>
  <si>
    <r>
      <rPr>
        <sz val="12"/>
        <rFont val="Times New Roman"/>
        <charset val="134"/>
      </rPr>
      <t>Name of F</t>
    </r>
    <r>
      <rPr>
        <vertAlign val="subscript"/>
        <sz val="12"/>
        <rFont val="Times New Roman"/>
        <charset val="134"/>
      </rPr>
      <t xml:space="preserve">2:3 </t>
    </r>
    <r>
      <rPr>
        <sz val="12"/>
        <rFont val="Times New Roman"/>
        <charset val="134"/>
      </rPr>
      <t>families</t>
    </r>
  </si>
  <si>
    <r>
      <rPr>
        <sz val="12"/>
        <rFont val="Times New Roman"/>
        <charset val="134"/>
      </rPr>
      <t>Number of investigated F</t>
    </r>
    <r>
      <rPr>
        <vertAlign val="subscript"/>
        <sz val="12"/>
        <rFont val="Times New Roman"/>
        <charset val="134"/>
      </rPr>
      <t xml:space="preserve">3 </t>
    </r>
    <r>
      <rPr>
        <sz val="12"/>
        <rFont val="Times New Roman"/>
        <charset val="134"/>
      </rPr>
      <t>plants</t>
    </r>
  </si>
  <si>
    <t>Ratio of plants with 2n=36</t>
  </si>
  <si>
    <t>2n = 36</t>
  </si>
  <si>
    <r>
      <rPr>
        <sz val="12"/>
        <rFont val="Times New Roman"/>
        <charset val="134"/>
      </rPr>
      <t xml:space="preserve">2n </t>
    </r>
    <r>
      <rPr>
        <sz val="12"/>
        <rFont val="宋体"/>
        <charset val="134"/>
      </rPr>
      <t>≠</t>
    </r>
    <r>
      <rPr>
        <sz val="12"/>
        <rFont val="Times New Roman"/>
        <charset val="134"/>
      </rPr>
      <t>36</t>
    </r>
  </si>
  <si>
    <t>C18J02L2*</t>
  </si>
  <si>
    <t>C18J05L1</t>
  </si>
  <si>
    <t>C18J05L2*</t>
  </si>
  <si>
    <t>C18J19L1*</t>
  </si>
  <si>
    <t>C18J21L1</t>
  </si>
  <si>
    <t>C18J23L1</t>
  </si>
  <si>
    <t>C28J04L1</t>
  </si>
  <si>
    <t>C31J35L1*</t>
  </si>
  <si>
    <t>C34J27L1*</t>
  </si>
  <si>
    <t>C34J27L2</t>
  </si>
  <si>
    <t>C34J48L1</t>
  </si>
  <si>
    <t>C34J48L2</t>
  </si>
  <si>
    <t>C34J48L3</t>
  </si>
  <si>
    <t>Total</t>
  </si>
  <si>
    <t>C18J05L3</t>
  </si>
  <si>
    <t>C18J21L2</t>
  </si>
  <si>
    <t>C18J21L3</t>
  </si>
  <si>
    <t>C18J33L1</t>
  </si>
  <si>
    <t>C18J33L2</t>
  </si>
  <si>
    <t>C28J04L4</t>
  </si>
  <si>
    <t>C34J02L2</t>
  </si>
  <si>
    <t>C34J03L1</t>
  </si>
  <si>
    <t>C34J27L4</t>
  </si>
  <si>
    <t>C05J27L1</t>
  </si>
  <si>
    <t>C18J02L5</t>
  </si>
  <si>
    <t>C18J02L7</t>
  </si>
  <si>
    <t>C18J05L5</t>
  </si>
  <si>
    <t>C18J21L7</t>
  </si>
  <si>
    <t>C18J48L2</t>
  </si>
  <si>
    <t>C34J33L1</t>
  </si>
  <si>
    <t>C34J33L2</t>
  </si>
  <si>
    <t>C34J33L3</t>
  </si>
  <si>
    <r>
      <rPr>
        <sz val="12"/>
        <rFont val="Times New Roman"/>
        <charset val="134"/>
      </rPr>
      <t>*The rows marked with red colour represent the plants shown good seed setting in F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 xml:space="preserve"> family. </t>
    </r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%"/>
  </numFmts>
  <fonts count="28">
    <font>
      <sz val="11"/>
      <color theme="1"/>
      <name val="宋体"/>
      <charset val="134"/>
      <scheme val="minor"/>
    </font>
    <font>
      <sz val="14"/>
      <name val="Times New Roman"/>
      <charset val="134"/>
    </font>
    <font>
      <sz val="12"/>
      <name val="Times New Roman"/>
      <charset val="134"/>
    </font>
    <font>
      <sz val="14"/>
      <color theme="1"/>
      <name val="宋体"/>
      <charset val="134"/>
      <scheme val="minor"/>
    </font>
    <font>
      <sz val="12"/>
      <color rgb="FFFF0000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vertAlign val="subscript"/>
      <sz val="14"/>
      <name val="Times New Roman"/>
      <charset val="134"/>
    </font>
    <font>
      <vertAlign val="subscript"/>
      <sz val="12"/>
      <name val="Times New Roman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5" fillId="16" borderId="6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10" borderId="5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3" fillId="21" borderId="11" applyNumberFormat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18" fillId="26" borderId="7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176" fontId="4" fillId="0" borderId="0" xfId="11" applyNumberFormat="1" applyFont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11" applyNumberFormat="1" applyFont="1" applyAlignment="1">
      <alignment horizontal="center"/>
    </xf>
    <xf numFmtId="0" fontId="2" fillId="0" borderId="0" xfId="0" applyFont="1" applyBorder="1" applyAlignment="1">
      <alignment horizontal="center" vertical="top"/>
    </xf>
    <xf numFmtId="0" fontId="2" fillId="0" borderId="0" xfId="0" applyNumberFormat="1" applyFont="1" applyFill="1" applyBorder="1" applyAlignment="1" applyProtection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11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horizontal="center"/>
    </xf>
    <xf numFmtId="176" fontId="2" fillId="0" borderId="3" xfId="11" applyNumberFormat="1" applyFont="1" applyBorder="1" applyAlignment="1">
      <alignment horizontal="center"/>
    </xf>
    <xf numFmtId="0" fontId="2" fillId="0" borderId="1" xfId="0" applyFont="1" applyBorder="1" applyAlignment="1">
      <alignment horizontal="left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38"/>
  <sheetViews>
    <sheetView tabSelected="1" view="pageBreakPreview" zoomScaleNormal="100" zoomScaleSheetLayoutView="100" workbookViewId="0">
      <selection activeCell="A1" sqref="A1:I1"/>
    </sheetView>
  </sheetViews>
  <sheetFormatPr defaultColWidth="9" defaultRowHeight="18.75"/>
  <cols>
    <col min="1" max="1" width="21.425" style="5" customWidth="1"/>
    <col min="2" max="2" width="22.2833333333333" style="6" customWidth="1"/>
    <col min="3" max="3" width="24.425" style="5" customWidth="1"/>
    <col min="4" max="4" width="26" style="5" customWidth="1"/>
    <col min="5" max="5" width="68" style="5" customWidth="1"/>
    <col min="6" max="256" width="9" style="6"/>
    <col min="257" max="257" width="17.7083333333333" style="6" customWidth="1"/>
    <col min="258" max="259" width="21.8583333333333" style="6" customWidth="1"/>
    <col min="260" max="260" width="18.425" style="6" customWidth="1"/>
    <col min="261" max="261" width="22.8583333333333" style="6" customWidth="1"/>
    <col min="262" max="512" width="9" style="6"/>
    <col min="513" max="513" width="17.7083333333333" style="6" customWidth="1"/>
    <col min="514" max="515" width="21.8583333333333" style="6" customWidth="1"/>
    <col min="516" max="516" width="18.425" style="6" customWidth="1"/>
    <col min="517" max="517" width="22.8583333333333" style="6" customWidth="1"/>
    <col min="518" max="768" width="9" style="6"/>
    <col min="769" max="769" width="17.7083333333333" style="6" customWidth="1"/>
    <col min="770" max="771" width="21.8583333333333" style="6" customWidth="1"/>
    <col min="772" max="772" width="18.425" style="6" customWidth="1"/>
    <col min="773" max="773" width="22.8583333333333" style="6" customWidth="1"/>
    <col min="774" max="1024" width="9" style="6"/>
    <col min="1025" max="1025" width="17.7083333333333" style="6" customWidth="1"/>
    <col min="1026" max="1027" width="21.8583333333333" style="6" customWidth="1"/>
    <col min="1028" max="1028" width="18.425" style="6" customWidth="1"/>
    <col min="1029" max="1029" width="22.8583333333333" style="6" customWidth="1"/>
    <col min="1030" max="1280" width="9" style="6"/>
    <col min="1281" max="1281" width="17.7083333333333" style="6" customWidth="1"/>
    <col min="1282" max="1283" width="21.8583333333333" style="6" customWidth="1"/>
    <col min="1284" max="1284" width="18.425" style="6" customWidth="1"/>
    <col min="1285" max="1285" width="22.8583333333333" style="6" customWidth="1"/>
    <col min="1286" max="1536" width="9" style="6"/>
    <col min="1537" max="1537" width="17.7083333333333" style="6" customWidth="1"/>
    <col min="1538" max="1539" width="21.8583333333333" style="6" customWidth="1"/>
    <col min="1540" max="1540" width="18.425" style="6" customWidth="1"/>
    <col min="1541" max="1541" width="22.8583333333333" style="6" customWidth="1"/>
    <col min="1542" max="1792" width="9" style="6"/>
    <col min="1793" max="1793" width="17.7083333333333" style="6" customWidth="1"/>
    <col min="1794" max="1795" width="21.8583333333333" style="6" customWidth="1"/>
    <col min="1796" max="1796" width="18.425" style="6" customWidth="1"/>
    <col min="1797" max="1797" width="22.8583333333333" style="6" customWidth="1"/>
    <col min="1798" max="2048" width="9" style="6"/>
    <col min="2049" max="2049" width="17.7083333333333" style="6" customWidth="1"/>
    <col min="2050" max="2051" width="21.8583333333333" style="6" customWidth="1"/>
    <col min="2052" max="2052" width="18.425" style="6" customWidth="1"/>
    <col min="2053" max="2053" width="22.8583333333333" style="6" customWidth="1"/>
    <col min="2054" max="2304" width="9" style="6"/>
    <col min="2305" max="2305" width="17.7083333333333" style="6" customWidth="1"/>
    <col min="2306" max="2307" width="21.8583333333333" style="6" customWidth="1"/>
    <col min="2308" max="2308" width="18.425" style="6" customWidth="1"/>
    <col min="2309" max="2309" width="22.8583333333333" style="6" customWidth="1"/>
    <col min="2310" max="2560" width="9" style="6"/>
    <col min="2561" max="2561" width="17.7083333333333" style="6" customWidth="1"/>
    <col min="2562" max="2563" width="21.8583333333333" style="6" customWidth="1"/>
    <col min="2564" max="2564" width="18.425" style="6" customWidth="1"/>
    <col min="2565" max="2565" width="22.8583333333333" style="6" customWidth="1"/>
    <col min="2566" max="2816" width="9" style="6"/>
    <col min="2817" max="2817" width="17.7083333333333" style="6" customWidth="1"/>
    <col min="2818" max="2819" width="21.8583333333333" style="6" customWidth="1"/>
    <col min="2820" max="2820" width="18.425" style="6" customWidth="1"/>
    <col min="2821" max="2821" width="22.8583333333333" style="6" customWidth="1"/>
    <col min="2822" max="3072" width="9" style="6"/>
    <col min="3073" max="3073" width="17.7083333333333" style="6" customWidth="1"/>
    <col min="3074" max="3075" width="21.8583333333333" style="6" customWidth="1"/>
    <col min="3076" max="3076" width="18.425" style="6" customWidth="1"/>
    <col min="3077" max="3077" width="22.8583333333333" style="6" customWidth="1"/>
    <col min="3078" max="3328" width="9" style="6"/>
    <col min="3329" max="3329" width="17.7083333333333" style="6" customWidth="1"/>
    <col min="3330" max="3331" width="21.8583333333333" style="6" customWidth="1"/>
    <col min="3332" max="3332" width="18.425" style="6" customWidth="1"/>
    <col min="3333" max="3333" width="22.8583333333333" style="6" customWidth="1"/>
    <col min="3334" max="3584" width="9" style="6"/>
    <col min="3585" max="3585" width="17.7083333333333" style="6" customWidth="1"/>
    <col min="3586" max="3587" width="21.8583333333333" style="6" customWidth="1"/>
    <col min="3588" max="3588" width="18.425" style="6" customWidth="1"/>
    <col min="3589" max="3589" width="22.8583333333333" style="6" customWidth="1"/>
    <col min="3590" max="3840" width="9" style="6"/>
    <col min="3841" max="3841" width="17.7083333333333" style="6" customWidth="1"/>
    <col min="3842" max="3843" width="21.8583333333333" style="6" customWidth="1"/>
    <col min="3844" max="3844" width="18.425" style="6" customWidth="1"/>
    <col min="3845" max="3845" width="22.8583333333333" style="6" customWidth="1"/>
    <col min="3846" max="4096" width="9" style="6"/>
    <col min="4097" max="4097" width="17.7083333333333" style="6" customWidth="1"/>
    <col min="4098" max="4099" width="21.8583333333333" style="6" customWidth="1"/>
    <col min="4100" max="4100" width="18.425" style="6" customWidth="1"/>
    <col min="4101" max="4101" width="22.8583333333333" style="6" customWidth="1"/>
    <col min="4102" max="4352" width="9" style="6"/>
    <col min="4353" max="4353" width="17.7083333333333" style="6" customWidth="1"/>
    <col min="4354" max="4355" width="21.8583333333333" style="6" customWidth="1"/>
    <col min="4356" max="4356" width="18.425" style="6" customWidth="1"/>
    <col min="4357" max="4357" width="22.8583333333333" style="6" customWidth="1"/>
    <col min="4358" max="4608" width="9" style="6"/>
    <col min="4609" max="4609" width="17.7083333333333" style="6" customWidth="1"/>
    <col min="4610" max="4611" width="21.8583333333333" style="6" customWidth="1"/>
    <col min="4612" max="4612" width="18.425" style="6" customWidth="1"/>
    <col min="4613" max="4613" width="22.8583333333333" style="6" customWidth="1"/>
    <col min="4614" max="4864" width="9" style="6"/>
    <col min="4865" max="4865" width="17.7083333333333" style="6" customWidth="1"/>
    <col min="4866" max="4867" width="21.8583333333333" style="6" customWidth="1"/>
    <col min="4868" max="4868" width="18.425" style="6" customWidth="1"/>
    <col min="4869" max="4869" width="22.8583333333333" style="6" customWidth="1"/>
    <col min="4870" max="5120" width="9" style="6"/>
    <col min="5121" max="5121" width="17.7083333333333" style="6" customWidth="1"/>
    <col min="5122" max="5123" width="21.8583333333333" style="6" customWidth="1"/>
    <col min="5124" max="5124" width="18.425" style="6" customWidth="1"/>
    <col min="5125" max="5125" width="22.8583333333333" style="6" customWidth="1"/>
    <col min="5126" max="5376" width="9" style="6"/>
    <col min="5377" max="5377" width="17.7083333333333" style="6" customWidth="1"/>
    <col min="5378" max="5379" width="21.8583333333333" style="6" customWidth="1"/>
    <col min="5380" max="5380" width="18.425" style="6" customWidth="1"/>
    <col min="5381" max="5381" width="22.8583333333333" style="6" customWidth="1"/>
    <col min="5382" max="5632" width="9" style="6"/>
    <col min="5633" max="5633" width="17.7083333333333" style="6" customWidth="1"/>
    <col min="5634" max="5635" width="21.8583333333333" style="6" customWidth="1"/>
    <col min="5636" max="5636" width="18.425" style="6" customWidth="1"/>
    <col min="5637" max="5637" width="22.8583333333333" style="6" customWidth="1"/>
    <col min="5638" max="5888" width="9" style="6"/>
    <col min="5889" max="5889" width="17.7083333333333" style="6" customWidth="1"/>
    <col min="5890" max="5891" width="21.8583333333333" style="6" customWidth="1"/>
    <col min="5892" max="5892" width="18.425" style="6" customWidth="1"/>
    <col min="5893" max="5893" width="22.8583333333333" style="6" customWidth="1"/>
    <col min="5894" max="6144" width="9" style="6"/>
    <col min="6145" max="6145" width="17.7083333333333" style="6" customWidth="1"/>
    <col min="6146" max="6147" width="21.8583333333333" style="6" customWidth="1"/>
    <col min="6148" max="6148" width="18.425" style="6" customWidth="1"/>
    <col min="6149" max="6149" width="22.8583333333333" style="6" customWidth="1"/>
    <col min="6150" max="6400" width="9" style="6"/>
    <col min="6401" max="6401" width="17.7083333333333" style="6" customWidth="1"/>
    <col min="6402" max="6403" width="21.8583333333333" style="6" customWidth="1"/>
    <col min="6404" max="6404" width="18.425" style="6" customWidth="1"/>
    <col min="6405" max="6405" width="22.8583333333333" style="6" customWidth="1"/>
    <col min="6406" max="6656" width="9" style="6"/>
    <col min="6657" max="6657" width="17.7083333333333" style="6" customWidth="1"/>
    <col min="6658" max="6659" width="21.8583333333333" style="6" customWidth="1"/>
    <col min="6660" max="6660" width="18.425" style="6" customWidth="1"/>
    <col min="6661" max="6661" width="22.8583333333333" style="6" customWidth="1"/>
    <col min="6662" max="6912" width="9" style="6"/>
    <col min="6913" max="6913" width="17.7083333333333" style="6" customWidth="1"/>
    <col min="6914" max="6915" width="21.8583333333333" style="6" customWidth="1"/>
    <col min="6916" max="6916" width="18.425" style="6" customWidth="1"/>
    <col min="6917" max="6917" width="22.8583333333333" style="6" customWidth="1"/>
    <col min="6918" max="7168" width="9" style="6"/>
    <col min="7169" max="7169" width="17.7083333333333" style="6" customWidth="1"/>
    <col min="7170" max="7171" width="21.8583333333333" style="6" customWidth="1"/>
    <col min="7172" max="7172" width="18.425" style="6" customWidth="1"/>
    <col min="7173" max="7173" width="22.8583333333333" style="6" customWidth="1"/>
    <col min="7174" max="7424" width="9" style="6"/>
    <col min="7425" max="7425" width="17.7083333333333" style="6" customWidth="1"/>
    <col min="7426" max="7427" width="21.8583333333333" style="6" customWidth="1"/>
    <col min="7428" max="7428" width="18.425" style="6" customWidth="1"/>
    <col min="7429" max="7429" width="22.8583333333333" style="6" customWidth="1"/>
    <col min="7430" max="7680" width="9" style="6"/>
    <col min="7681" max="7681" width="17.7083333333333" style="6" customWidth="1"/>
    <col min="7682" max="7683" width="21.8583333333333" style="6" customWidth="1"/>
    <col min="7684" max="7684" width="18.425" style="6" customWidth="1"/>
    <col min="7685" max="7685" width="22.8583333333333" style="6" customWidth="1"/>
    <col min="7686" max="7936" width="9" style="6"/>
    <col min="7937" max="7937" width="17.7083333333333" style="6" customWidth="1"/>
    <col min="7938" max="7939" width="21.8583333333333" style="6" customWidth="1"/>
    <col min="7940" max="7940" width="18.425" style="6" customWidth="1"/>
    <col min="7941" max="7941" width="22.8583333333333" style="6" customWidth="1"/>
    <col min="7942" max="8192" width="9" style="6"/>
    <col min="8193" max="8193" width="17.7083333333333" style="6" customWidth="1"/>
    <col min="8194" max="8195" width="21.8583333333333" style="6" customWidth="1"/>
    <col min="8196" max="8196" width="18.425" style="6" customWidth="1"/>
    <col min="8197" max="8197" width="22.8583333333333" style="6" customWidth="1"/>
    <col min="8198" max="8448" width="9" style="6"/>
    <col min="8449" max="8449" width="17.7083333333333" style="6" customWidth="1"/>
    <col min="8450" max="8451" width="21.8583333333333" style="6" customWidth="1"/>
    <col min="8452" max="8452" width="18.425" style="6" customWidth="1"/>
    <col min="8453" max="8453" width="22.8583333333333" style="6" customWidth="1"/>
    <col min="8454" max="8704" width="9" style="6"/>
    <col min="8705" max="8705" width="17.7083333333333" style="6" customWidth="1"/>
    <col min="8706" max="8707" width="21.8583333333333" style="6" customWidth="1"/>
    <col min="8708" max="8708" width="18.425" style="6" customWidth="1"/>
    <col min="8709" max="8709" width="22.8583333333333" style="6" customWidth="1"/>
    <col min="8710" max="8960" width="9" style="6"/>
    <col min="8961" max="8961" width="17.7083333333333" style="6" customWidth="1"/>
    <col min="8962" max="8963" width="21.8583333333333" style="6" customWidth="1"/>
    <col min="8964" max="8964" width="18.425" style="6" customWidth="1"/>
    <col min="8965" max="8965" width="22.8583333333333" style="6" customWidth="1"/>
    <col min="8966" max="9216" width="9" style="6"/>
    <col min="9217" max="9217" width="17.7083333333333" style="6" customWidth="1"/>
    <col min="9218" max="9219" width="21.8583333333333" style="6" customWidth="1"/>
    <col min="9220" max="9220" width="18.425" style="6" customWidth="1"/>
    <col min="9221" max="9221" width="22.8583333333333" style="6" customWidth="1"/>
    <col min="9222" max="9472" width="9" style="6"/>
    <col min="9473" max="9473" width="17.7083333333333" style="6" customWidth="1"/>
    <col min="9474" max="9475" width="21.8583333333333" style="6" customWidth="1"/>
    <col min="9476" max="9476" width="18.425" style="6" customWidth="1"/>
    <col min="9477" max="9477" width="22.8583333333333" style="6" customWidth="1"/>
    <col min="9478" max="9728" width="9" style="6"/>
    <col min="9729" max="9729" width="17.7083333333333" style="6" customWidth="1"/>
    <col min="9730" max="9731" width="21.8583333333333" style="6" customWidth="1"/>
    <col min="9732" max="9732" width="18.425" style="6" customWidth="1"/>
    <col min="9733" max="9733" width="22.8583333333333" style="6" customWidth="1"/>
    <col min="9734" max="9984" width="9" style="6"/>
    <col min="9985" max="9985" width="17.7083333333333" style="6" customWidth="1"/>
    <col min="9986" max="9987" width="21.8583333333333" style="6" customWidth="1"/>
    <col min="9988" max="9988" width="18.425" style="6" customWidth="1"/>
    <col min="9989" max="9989" width="22.8583333333333" style="6" customWidth="1"/>
    <col min="9990" max="10240" width="9" style="6"/>
    <col min="10241" max="10241" width="17.7083333333333" style="6" customWidth="1"/>
    <col min="10242" max="10243" width="21.8583333333333" style="6" customWidth="1"/>
    <col min="10244" max="10244" width="18.425" style="6" customWidth="1"/>
    <col min="10245" max="10245" width="22.8583333333333" style="6" customWidth="1"/>
    <col min="10246" max="10496" width="9" style="6"/>
    <col min="10497" max="10497" width="17.7083333333333" style="6" customWidth="1"/>
    <col min="10498" max="10499" width="21.8583333333333" style="6" customWidth="1"/>
    <col min="10500" max="10500" width="18.425" style="6" customWidth="1"/>
    <col min="10501" max="10501" width="22.8583333333333" style="6" customWidth="1"/>
    <col min="10502" max="10752" width="9" style="6"/>
    <col min="10753" max="10753" width="17.7083333333333" style="6" customWidth="1"/>
    <col min="10754" max="10755" width="21.8583333333333" style="6" customWidth="1"/>
    <col min="10756" max="10756" width="18.425" style="6" customWidth="1"/>
    <col min="10757" max="10757" width="22.8583333333333" style="6" customWidth="1"/>
    <col min="10758" max="11008" width="9" style="6"/>
    <col min="11009" max="11009" width="17.7083333333333" style="6" customWidth="1"/>
    <col min="11010" max="11011" width="21.8583333333333" style="6" customWidth="1"/>
    <col min="11012" max="11012" width="18.425" style="6" customWidth="1"/>
    <col min="11013" max="11013" width="22.8583333333333" style="6" customWidth="1"/>
    <col min="11014" max="11264" width="9" style="6"/>
    <col min="11265" max="11265" width="17.7083333333333" style="6" customWidth="1"/>
    <col min="11266" max="11267" width="21.8583333333333" style="6" customWidth="1"/>
    <col min="11268" max="11268" width="18.425" style="6" customWidth="1"/>
    <col min="11269" max="11269" width="22.8583333333333" style="6" customWidth="1"/>
    <col min="11270" max="11520" width="9" style="6"/>
    <col min="11521" max="11521" width="17.7083333333333" style="6" customWidth="1"/>
    <col min="11522" max="11523" width="21.8583333333333" style="6" customWidth="1"/>
    <col min="11524" max="11524" width="18.425" style="6" customWidth="1"/>
    <col min="11525" max="11525" width="22.8583333333333" style="6" customWidth="1"/>
    <col min="11526" max="11776" width="9" style="6"/>
    <col min="11777" max="11777" width="17.7083333333333" style="6" customWidth="1"/>
    <col min="11778" max="11779" width="21.8583333333333" style="6" customWidth="1"/>
    <col min="11780" max="11780" width="18.425" style="6" customWidth="1"/>
    <col min="11781" max="11781" width="22.8583333333333" style="6" customWidth="1"/>
    <col min="11782" max="12032" width="9" style="6"/>
    <col min="12033" max="12033" width="17.7083333333333" style="6" customWidth="1"/>
    <col min="12034" max="12035" width="21.8583333333333" style="6" customWidth="1"/>
    <col min="12036" max="12036" width="18.425" style="6" customWidth="1"/>
    <col min="12037" max="12037" width="22.8583333333333" style="6" customWidth="1"/>
    <col min="12038" max="12288" width="9" style="6"/>
    <col min="12289" max="12289" width="17.7083333333333" style="6" customWidth="1"/>
    <col min="12290" max="12291" width="21.8583333333333" style="6" customWidth="1"/>
    <col min="12292" max="12292" width="18.425" style="6" customWidth="1"/>
    <col min="12293" max="12293" width="22.8583333333333" style="6" customWidth="1"/>
    <col min="12294" max="12544" width="9" style="6"/>
    <col min="12545" max="12545" width="17.7083333333333" style="6" customWidth="1"/>
    <col min="12546" max="12547" width="21.8583333333333" style="6" customWidth="1"/>
    <col min="12548" max="12548" width="18.425" style="6" customWidth="1"/>
    <col min="12549" max="12549" width="22.8583333333333" style="6" customWidth="1"/>
    <col min="12550" max="12800" width="9" style="6"/>
    <col min="12801" max="12801" width="17.7083333333333" style="6" customWidth="1"/>
    <col min="12802" max="12803" width="21.8583333333333" style="6" customWidth="1"/>
    <col min="12804" max="12804" width="18.425" style="6" customWidth="1"/>
    <col min="12805" max="12805" width="22.8583333333333" style="6" customWidth="1"/>
    <col min="12806" max="13056" width="9" style="6"/>
    <col min="13057" max="13057" width="17.7083333333333" style="6" customWidth="1"/>
    <col min="13058" max="13059" width="21.8583333333333" style="6" customWidth="1"/>
    <col min="13060" max="13060" width="18.425" style="6" customWidth="1"/>
    <col min="13061" max="13061" width="22.8583333333333" style="6" customWidth="1"/>
    <col min="13062" max="13312" width="9" style="6"/>
    <col min="13313" max="13313" width="17.7083333333333" style="6" customWidth="1"/>
    <col min="13314" max="13315" width="21.8583333333333" style="6" customWidth="1"/>
    <col min="13316" max="13316" width="18.425" style="6" customWidth="1"/>
    <col min="13317" max="13317" width="22.8583333333333" style="6" customWidth="1"/>
    <col min="13318" max="13568" width="9" style="6"/>
    <col min="13569" max="13569" width="17.7083333333333" style="6" customWidth="1"/>
    <col min="13570" max="13571" width="21.8583333333333" style="6" customWidth="1"/>
    <col min="13572" max="13572" width="18.425" style="6" customWidth="1"/>
    <col min="13573" max="13573" width="22.8583333333333" style="6" customWidth="1"/>
    <col min="13574" max="13824" width="9" style="6"/>
    <col min="13825" max="13825" width="17.7083333333333" style="6" customWidth="1"/>
    <col min="13826" max="13827" width="21.8583333333333" style="6" customWidth="1"/>
    <col min="13828" max="13828" width="18.425" style="6" customWidth="1"/>
    <col min="13829" max="13829" width="22.8583333333333" style="6" customWidth="1"/>
    <col min="13830" max="14080" width="9" style="6"/>
    <col min="14081" max="14081" width="17.7083333333333" style="6" customWidth="1"/>
    <col min="14082" max="14083" width="21.8583333333333" style="6" customWidth="1"/>
    <col min="14084" max="14084" width="18.425" style="6" customWidth="1"/>
    <col min="14085" max="14085" width="22.8583333333333" style="6" customWidth="1"/>
    <col min="14086" max="14336" width="9" style="6"/>
    <col min="14337" max="14337" width="17.7083333333333" style="6" customWidth="1"/>
    <col min="14338" max="14339" width="21.8583333333333" style="6" customWidth="1"/>
    <col min="14340" max="14340" width="18.425" style="6" customWidth="1"/>
    <col min="14341" max="14341" width="22.8583333333333" style="6" customWidth="1"/>
    <col min="14342" max="14592" width="9" style="6"/>
    <col min="14593" max="14593" width="17.7083333333333" style="6" customWidth="1"/>
    <col min="14594" max="14595" width="21.8583333333333" style="6" customWidth="1"/>
    <col min="14596" max="14596" width="18.425" style="6" customWidth="1"/>
    <col min="14597" max="14597" width="22.8583333333333" style="6" customWidth="1"/>
    <col min="14598" max="14848" width="9" style="6"/>
    <col min="14849" max="14849" width="17.7083333333333" style="6" customWidth="1"/>
    <col min="14850" max="14851" width="21.8583333333333" style="6" customWidth="1"/>
    <col min="14852" max="14852" width="18.425" style="6" customWidth="1"/>
    <col min="14853" max="14853" width="22.8583333333333" style="6" customWidth="1"/>
    <col min="14854" max="15104" width="9" style="6"/>
    <col min="15105" max="15105" width="17.7083333333333" style="6" customWidth="1"/>
    <col min="15106" max="15107" width="21.8583333333333" style="6" customWidth="1"/>
    <col min="15108" max="15108" width="18.425" style="6" customWidth="1"/>
    <col min="15109" max="15109" width="22.8583333333333" style="6" customWidth="1"/>
    <col min="15110" max="15360" width="9" style="6"/>
    <col min="15361" max="15361" width="17.7083333333333" style="6" customWidth="1"/>
    <col min="15362" max="15363" width="21.8583333333333" style="6" customWidth="1"/>
    <col min="15364" max="15364" width="18.425" style="6" customWidth="1"/>
    <col min="15365" max="15365" width="22.8583333333333" style="6" customWidth="1"/>
    <col min="15366" max="15616" width="9" style="6"/>
    <col min="15617" max="15617" width="17.7083333333333" style="6" customWidth="1"/>
    <col min="15618" max="15619" width="21.8583333333333" style="6" customWidth="1"/>
    <col min="15620" max="15620" width="18.425" style="6" customWidth="1"/>
    <col min="15621" max="15621" width="22.8583333333333" style="6" customWidth="1"/>
    <col min="15622" max="15872" width="9" style="6"/>
    <col min="15873" max="15873" width="17.7083333333333" style="6" customWidth="1"/>
    <col min="15874" max="15875" width="21.8583333333333" style="6" customWidth="1"/>
    <col min="15876" max="15876" width="18.425" style="6" customWidth="1"/>
    <col min="15877" max="15877" width="22.8583333333333" style="6" customWidth="1"/>
    <col min="15878" max="16128" width="9" style="6"/>
    <col min="16129" max="16129" width="17.7083333333333" style="6" customWidth="1"/>
    <col min="16130" max="16131" width="21.8583333333333" style="6" customWidth="1"/>
    <col min="16132" max="16132" width="18.425" style="6" customWidth="1"/>
    <col min="16133" max="16133" width="22.8583333333333" style="6" customWidth="1"/>
    <col min="16134" max="16384" width="9" style="6"/>
  </cols>
  <sheetData>
    <row r="1" s="1" customFormat="1" ht="36" customHeight="1" spans="1:9">
      <c r="A1" s="7" t="s">
        <v>0</v>
      </c>
      <c r="B1" s="7"/>
      <c r="C1" s="7"/>
      <c r="D1" s="7"/>
      <c r="E1" s="7"/>
      <c r="F1" s="8"/>
      <c r="G1" s="8"/>
      <c r="H1" s="8"/>
      <c r="I1" s="8"/>
    </row>
    <row r="2" s="2" customFormat="1" ht="20.25" spans="1:5">
      <c r="A2" s="9" t="s">
        <v>1</v>
      </c>
      <c r="B2" s="9" t="s">
        <v>2</v>
      </c>
      <c r="C2" s="10" t="s">
        <v>3</v>
      </c>
      <c r="D2" s="10"/>
      <c r="E2" s="11" t="s">
        <v>4</v>
      </c>
    </row>
    <row r="3" s="3" customFormat="1" ht="16.5" spans="1:5">
      <c r="A3" s="12"/>
      <c r="B3" s="12"/>
      <c r="C3" s="13" t="s">
        <v>5</v>
      </c>
      <c r="D3" s="13" t="s">
        <v>6</v>
      </c>
      <c r="E3" s="13"/>
    </row>
    <row r="4" s="2" customFormat="1" ht="15.75" spans="1:5">
      <c r="A4" s="14">
        <v>36</v>
      </c>
      <c r="B4" s="15" t="s">
        <v>7</v>
      </c>
      <c r="C4" s="15">
        <v>22</v>
      </c>
      <c r="D4" s="15">
        <v>7</v>
      </c>
      <c r="E4" s="16">
        <f t="shared" ref="E4:E37" si="0">C4/(C4+D4)</f>
        <v>0.758620689655172</v>
      </c>
    </row>
    <row r="5" s="2" customFormat="1" ht="15.75" spans="1:5">
      <c r="A5" s="14"/>
      <c r="B5" s="17" t="s">
        <v>8</v>
      </c>
      <c r="C5" s="17">
        <v>1</v>
      </c>
      <c r="D5" s="17">
        <v>0</v>
      </c>
      <c r="E5" s="18">
        <f t="shared" si="0"/>
        <v>1</v>
      </c>
    </row>
    <row r="6" s="2" customFormat="1" ht="15.75" spans="1:5">
      <c r="A6" s="14"/>
      <c r="B6" s="15" t="s">
        <v>9</v>
      </c>
      <c r="C6" s="15">
        <v>11</v>
      </c>
      <c r="D6" s="15">
        <v>5</v>
      </c>
      <c r="E6" s="16">
        <f t="shared" si="0"/>
        <v>0.6875</v>
      </c>
    </row>
    <row r="7" s="2" customFormat="1" ht="15.75" spans="1:5">
      <c r="A7" s="14"/>
      <c r="B7" s="15" t="s">
        <v>10</v>
      </c>
      <c r="C7" s="15">
        <v>21</v>
      </c>
      <c r="D7" s="15">
        <v>10</v>
      </c>
      <c r="E7" s="16">
        <f t="shared" si="0"/>
        <v>0.67741935483871</v>
      </c>
    </row>
    <row r="8" s="2" customFormat="1" ht="15.75" spans="1:5">
      <c r="A8" s="14"/>
      <c r="B8" s="17" t="s">
        <v>11</v>
      </c>
      <c r="C8" s="17">
        <v>3</v>
      </c>
      <c r="D8" s="17">
        <v>0</v>
      </c>
      <c r="E8" s="18">
        <f t="shared" si="0"/>
        <v>1</v>
      </c>
    </row>
    <row r="9" s="2" customFormat="1" ht="15.75" spans="1:5">
      <c r="A9" s="14"/>
      <c r="B9" s="17" t="s">
        <v>12</v>
      </c>
      <c r="C9" s="17">
        <v>4</v>
      </c>
      <c r="D9" s="17">
        <v>0</v>
      </c>
      <c r="E9" s="18">
        <f t="shared" si="0"/>
        <v>1</v>
      </c>
    </row>
    <row r="10" s="2" customFormat="1" ht="15.75" spans="1:5">
      <c r="A10" s="14"/>
      <c r="B10" s="17" t="s">
        <v>13</v>
      </c>
      <c r="C10" s="17">
        <v>2</v>
      </c>
      <c r="D10" s="17">
        <v>1</v>
      </c>
      <c r="E10" s="18">
        <f t="shared" si="0"/>
        <v>0.666666666666667</v>
      </c>
    </row>
    <row r="11" s="2" customFormat="1" ht="15.75" spans="1:5">
      <c r="A11" s="14"/>
      <c r="B11" s="15" t="s">
        <v>14</v>
      </c>
      <c r="C11" s="15">
        <v>17</v>
      </c>
      <c r="D11" s="15">
        <v>7</v>
      </c>
      <c r="E11" s="16">
        <f t="shared" si="0"/>
        <v>0.708333333333333</v>
      </c>
    </row>
    <row r="12" s="2" customFormat="1" ht="15.75" spans="1:5">
      <c r="A12" s="14"/>
      <c r="B12" s="15" t="s">
        <v>15</v>
      </c>
      <c r="C12" s="15">
        <v>11</v>
      </c>
      <c r="D12" s="15">
        <v>4</v>
      </c>
      <c r="E12" s="16">
        <f t="shared" si="0"/>
        <v>0.733333333333333</v>
      </c>
    </row>
    <row r="13" s="2" customFormat="1" ht="15.75" spans="1:5">
      <c r="A13" s="14"/>
      <c r="B13" s="17" t="s">
        <v>16</v>
      </c>
      <c r="C13" s="17">
        <v>2</v>
      </c>
      <c r="D13" s="17">
        <v>2</v>
      </c>
      <c r="E13" s="18">
        <f t="shared" si="0"/>
        <v>0.5</v>
      </c>
    </row>
    <row r="14" s="2" customFormat="1" ht="15.75" spans="1:5">
      <c r="A14" s="14"/>
      <c r="B14" s="17" t="s">
        <v>17</v>
      </c>
      <c r="C14" s="17">
        <v>1</v>
      </c>
      <c r="D14" s="17">
        <v>0</v>
      </c>
      <c r="E14" s="18">
        <f t="shared" si="0"/>
        <v>1</v>
      </c>
    </row>
    <row r="15" s="2" customFormat="1" ht="15.75" spans="1:5">
      <c r="A15" s="14"/>
      <c r="B15" s="17" t="s">
        <v>18</v>
      </c>
      <c r="C15" s="17">
        <v>1</v>
      </c>
      <c r="D15" s="17">
        <v>0</v>
      </c>
      <c r="E15" s="18">
        <f t="shared" si="0"/>
        <v>1</v>
      </c>
    </row>
    <row r="16" s="2" customFormat="1" ht="15.75" spans="1:5">
      <c r="A16" s="14"/>
      <c r="B16" s="17" t="s">
        <v>19</v>
      </c>
      <c r="C16" s="17">
        <v>5</v>
      </c>
      <c r="D16" s="17">
        <v>2</v>
      </c>
      <c r="E16" s="18">
        <f t="shared" si="0"/>
        <v>0.714285714285714</v>
      </c>
    </row>
    <row r="17" s="2" customFormat="1" ht="15.75" spans="1:5">
      <c r="A17" s="14"/>
      <c r="B17" s="17" t="s">
        <v>20</v>
      </c>
      <c r="C17" s="17">
        <v>101</v>
      </c>
      <c r="D17" s="17">
        <v>38</v>
      </c>
      <c r="E17" s="18">
        <f t="shared" si="0"/>
        <v>0.726618705035971</v>
      </c>
    </row>
    <row r="18" s="2" customFormat="1" ht="15.75" spans="1:5">
      <c r="A18" s="14">
        <v>37</v>
      </c>
      <c r="B18" s="17" t="s">
        <v>21</v>
      </c>
      <c r="C18" s="17">
        <v>1</v>
      </c>
      <c r="D18" s="17">
        <v>0</v>
      </c>
      <c r="E18" s="18">
        <f t="shared" si="0"/>
        <v>1</v>
      </c>
    </row>
    <row r="19" s="2" customFormat="1" ht="15.75" spans="1:5">
      <c r="A19" s="14"/>
      <c r="B19" s="17" t="s">
        <v>22</v>
      </c>
      <c r="C19" s="17">
        <v>2</v>
      </c>
      <c r="D19" s="17">
        <v>1</v>
      </c>
      <c r="E19" s="18">
        <f t="shared" si="0"/>
        <v>0.666666666666667</v>
      </c>
    </row>
    <row r="20" s="2" customFormat="1" ht="15.75" spans="1:5">
      <c r="A20" s="14"/>
      <c r="B20" s="17" t="s">
        <v>23</v>
      </c>
      <c r="C20" s="17">
        <v>4</v>
      </c>
      <c r="D20" s="17">
        <v>0</v>
      </c>
      <c r="E20" s="18">
        <f t="shared" si="0"/>
        <v>1</v>
      </c>
    </row>
    <row r="21" s="2" customFormat="1" ht="15.75" spans="1:5">
      <c r="A21" s="14"/>
      <c r="B21" s="17" t="s">
        <v>24</v>
      </c>
      <c r="C21" s="17">
        <v>0</v>
      </c>
      <c r="D21" s="17">
        <v>2</v>
      </c>
      <c r="E21" s="18">
        <f t="shared" si="0"/>
        <v>0</v>
      </c>
    </row>
    <row r="22" s="2" customFormat="1" ht="15.75" spans="1:5">
      <c r="A22" s="14"/>
      <c r="B22" s="17" t="s">
        <v>25</v>
      </c>
      <c r="C22" s="17">
        <v>0</v>
      </c>
      <c r="D22" s="17">
        <v>1</v>
      </c>
      <c r="E22" s="18">
        <f t="shared" si="0"/>
        <v>0</v>
      </c>
    </row>
    <row r="23" s="2" customFormat="1" ht="15.75" spans="1:5">
      <c r="A23" s="14"/>
      <c r="B23" s="17" t="s">
        <v>26</v>
      </c>
      <c r="C23" s="17">
        <v>2</v>
      </c>
      <c r="D23" s="17">
        <v>0</v>
      </c>
      <c r="E23" s="18">
        <f t="shared" si="0"/>
        <v>1</v>
      </c>
    </row>
    <row r="24" s="2" customFormat="1" ht="15.75" spans="1:5">
      <c r="A24" s="14"/>
      <c r="B24" s="17" t="s">
        <v>27</v>
      </c>
      <c r="C24" s="17">
        <v>1</v>
      </c>
      <c r="D24" s="17">
        <v>0</v>
      </c>
      <c r="E24" s="18">
        <f t="shared" si="0"/>
        <v>1</v>
      </c>
    </row>
    <row r="25" s="2" customFormat="1" ht="15.75" spans="1:5">
      <c r="A25" s="14"/>
      <c r="B25" s="17" t="s">
        <v>28</v>
      </c>
      <c r="C25" s="17">
        <v>1</v>
      </c>
      <c r="D25" s="17">
        <v>1</v>
      </c>
      <c r="E25" s="18">
        <f t="shared" si="0"/>
        <v>0.5</v>
      </c>
    </row>
    <row r="26" s="2" customFormat="1" ht="15.75" spans="1:5">
      <c r="A26" s="14"/>
      <c r="B26" s="17" t="s">
        <v>29</v>
      </c>
      <c r="C26" s="17">
        <v>1</v>
      </c>
      <c r="D26" s="17">
        <v>0</v>
      </c>
      <c r="E26" s="18">
        <f t="shared" si="0"/>
        <v>1</v>
      </c>
    </row>
    <row r="27" s="2" customFormat="1" ht="15.75" spans="1:5">
      <c r="A27" s="14"/>
      <c r="B27" s="17" t="s">
        <v>20</v>
      </c>
      <c r="C27" s="17">
        <v>12</v>
      </c>
      <c r="D27" s="17">
        <v>5</v>
      </c>
      <c r="E27" s="18">
        <f t="shared" si="0"/>
        <v>0.705882352941177</v>
      </c>
    </row>
    <row r="28" s="2" customFormat="1" ht="15.75" spans="1:5">
      <c r="A28" s="19">
        <v>38</v>
      </c>
      <c r="B28" s="20" t="s">
        <v>30</v>
      </c>
      <c r="C28" s="21">
        <v>2</v>
      </c>
      <c r="D28" s="21">
        <v>1</v>
      </c>
      <c r="E28" s="22">
        <f t="shared" si="0"/>
        <v>0.666666666666667</v>
      </c>
    </row>
    <row r="29" s="2" customFormat="1" ht="15.75" spans="1:5">
      <c r="A29" s="19"/>
      <c r="B29" s="21" t="s">
        <v>31</v>
      </c>
      <c r="C29" s="21">
        <v>0</v>
      </c>
      <c r="D29" s="21">
        <v>1</v>
      </c>
      <c r="E29" s="22">
        <f t="shared" si="0"/>
        <v>0</v>
      </c>
    </row>
    <row r="30" s="2" customFormat="1" ht="15.75" spans="1:5">
      <c r="A30" s="19"/>
      <c r="B30" s="21" t="s">
        <v>32</v>
      </c>
      <c r="C30" s="21">
        <v>0</v>
      </c>
      <c r="D30" s="21">
        <v>2</v>
      </c>
      <c r="E30" s="22">
        <f t="shared" si="0"/>
        <v>0</v>
      </c>
    </row>
    <row r="31" s="2" customFormat="1" ht="15.75" spans="1:5">
      <c r="A31" s="19"/>
      <c r="B31" s="21" t="s">
        <v>33</v>
      </c>
      <c r="C31" s="21">
        <v>0</v>
      </c>
      <c r="D31" s="21">
        <v>1</v>
      </c>
      <c r="E31" s="22">
        <f t="shared" si="0"/>
        <v>0</v>
      </c>
    </row>
    <row r="32" s="2" customFormat="1" ht="15.75" spans="1:5">
      <c r="A32" s="19"/>
      <c r="B32" s="21" t="s">
        <v>34</v>
      </c>
      <c r="C32" s="21">
        <v>1</v>
      </c>
      <c r="D32" s="21">
        <v>0</v>
      </c>
      <c r="E32" s="22">
        <f t="shared" si="0"/>
        <v>1</v>
      </c>
    </row>
    <row r="33" s="2" customFormat="1" ht="15.75" spans="1:5">
      <c r="A33" s="19"/>
      <c r="B33" s="21" t="s">
        <v>35</v>
      </c>
      <c r="C33" s="21">
        <v>2</v>
      </c>
      <c r="D33" s="21">
        <v>0</v>
      </c>
      <c r="E33" s="22">
        <f t="shared" si="0"/>
        <v>1</v>
      </c>
    </row>
    <row r="34" s="2" customFormat="1" ht="15.75" spans="1:5">
      <c r="A34" s="19"/>
      <c r="B34" s="21" t="s">
        <v>36</v>
      </c>
      <c r="C34" s="21">
        <v>0</v>
      </c>
      <c r="D34" s="21">
        <v>1</v>
      </c>
      <c r="E34" s="22">
        <f t="shared" si="0"/>
        <v>0</v>
      </c>
    </row>
    <row r="35" s="2" customFormat="1" ht="15.75" spans="1:5">
      <c r="A35" s="19"/>
      <c r="B35" s="21" t="s">
        <v>37</v>
      </c>
      <c r="C35" s="21">
        <v>0</v>
      </c>
      <c r="D35" s="21">
        <v>2</v>
      </c>
      <c r="E35" s="22">
        <f t="shared" si="0"/>
        <v>0</v>
      </c>
    </row>
    <row r="36" s="2" customFormat="1" ht="15.75" spans="1:5">
      <c r="A36" s="19"/>
      <c r="B36" s="21" t="s">
        <v>38</v>
      </c>
      <c r="C36" s="21">
        <v>1</v>
      </c>
      <c r="D36" s="21">
        <v>0</v>
      </c>
      <c r="E36" s="22">
        <f t="shared" si="0"/>
        <v>1</v>
      </c>
    </row>
    <row r="37" s="2" customFormat="1" ht="16.5" spans="1:5">
      <c r="A37" s="23"/>
      <c r="B37" s="24" t="s">
        <v>20</v>
      </c>
      <c r="C37" s="24">
        <v>6</v>
      </c>
      <c r="D37" s="24">
        <v>8</v>
      </c>
      <c r="E37" s="25">
        <f t="shared" si="0"/>
        <v>0.428571428571429</v>
      </c>
    </row>
    <row r="38" s="4" customFormat="1" ht="26.25" customHeight="1" spans="1:5">
      <c r="A38" s="26" t="s">
        <v>39</v>
      </c>
      <c r="B38" s="26"/>
      <c r="C38" s="26"/>
      <c r="D38" s="26"/>
      <c r="E38" s="26"/>
    </row>
  </sheetData>
  <mergeCells count="9">
    <mergeCell ref="A1:I1"/>
    <mergeCell ref="C2:D2"/>
    <mergeCell ref="A38:E38"/>
    <mergeCell ref="A2:A3"/>
    <mergeCell ref="A4:A17"/>
    <mergeCell ref="A18:A27"/>
    <mergeCell ref="A28:A37"/>
    <mergeCell ref="B2:B3"/>
    <mergeCell ref="E2:E3"/>
  </mergeCells>
  <pageMargins left="0.699305555555556" right="0.699305555555556" top="0.75" bottom="0.75" header="0.3" footer="0.3"/>
  <pageSetup paperSize="9" orientation="landscape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D24734E-BF28-4AE9-AD63-90B197AE9AD1}"/>
</file>

<file path=customXml/itemProps2.xml><?xml version="1.0" encoding="utf-8"?>
<ds:datastoreItem xmlns:ds="http://schemas.openxmlformats.org/officeDocument/2006/customXml" ds:itemID="{001E85D0-1083-4F86-9AD1-0539A6AC5CA5}"/>
</file>

<file path=customXml/itemProps3.xml><?xml version="1.0" encoding="utf-8"?>
<ds:datastoreItem xmlns:ds="http://schemas.openxmlformats.org/officeDocument/2006/customXml" ds:itemID="{429777A8-C281-4840-AF1B-B8A2973371E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terms:modified xsi:type="dcterms:W3CDTF">2016-09-27T00:0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  <property fmtid="{D5CDD505-2E9C-101B-9397-08002B2CF9AE}" pid="3" name="ContentTypeId">
    <vt:lpwstr>0x010100F725EE384B7A58499F7B801D4EF867A9</vt:lpwstr>
  </property>
</Properties>
</file>